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I21" i="1" l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19" uniqueCount="12">
  <si>
    <t>Fat</t>
  </si>
  <si>
    <t>Heart</t>
  </si>
  <si>
    <t>Kidney</t>
  </si>
  <si>
    <t>Liver</t>
  </si>
  <si>
    <t>Lung</t>
  </si>
  <si>
    <t>Lymph Node</t>
  </si>
  <si>
    <t>Spleen</t>
  </si>
  <si>
    <t>Muscle</t>
  </si>
  <si>
    <t>Chromosome</t>
  </si>
  <si>
    <t>Autosomal Average</t>
  </si>
  <si>
    <t>X</t>
  </si>
  <si>
    <t>Methylated     Non-CpG (&gt; 1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3" xfId="0" applyFont="1" applyBorder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0" fontId="1" fillId="2" borderId="3" xfId="0" applyNumberFormat="1" applyFont="1" applyFill="1" applyBorder="1" applyAlignment="1">
      <alignment horizontal="center" wrapText="1"/>
    </xf>
    <xf numFmtId="10" fontId="2" fillId="2" borderId="1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10" fontId="2" fillId="2" borderId="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L10" sqref="L10"/>
    </sheetView>
  </sheetViews>
  <sheetFormatPr defaultRowHeight="15" x14ac:dyDescent="0.25"/>
  <cols>
    <col min="1" max="1" width="16.28515625" bestFit="1" customWidth="1"/>
    <col min="2" max="9" width="14.28515625" customWidth="1"/>
  </cols>
  <sheetData>
    <row r="1" spans="1:9" ht="15.7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3" t="s">
        <v>6</v>
      </c>
    </row>
    <row r="2" spans="1:9" ht="30" customHeight="1" x14ac:dyDescent="0.25">
      <c r="A2" s="4" t="s">
        <v>8</v>
      </c>
      <c r="B2" s="5" t="s">
        <v>11</v>
      </c>
      <c r="C2" s="5" t="s">
        <v>11</v>
      </c>
      <c r="D2" s="5" t="s">
        <v>11</v>
      </c>
      <c r="E2" s="5" t="s">
        <v>11</v>
      </c>
      <c r="F2" s="5" t="s">
        <v>11</v>
      </c>
      <c r="G2" s="5" t="s">
        <v>11</v>
      </c>
      <c r="H2" s="5" t="s">
        <v>11</v>
      </c>
      <c r="I2" s="5" t="s">
        <v>11</v>
      </c>
    </row>
    <row r="3" spans="1:9" ht="15" customHeight="1" x14ac:dyDescent="0.25">
      <c r="A3" s="4">
        <v>1</v>
      </c>
      <c r="B3" s="6">
        <v>0.15373048136903433</v>
      </c>
      <c r="C3" s="6">
        <v>0.16016855635030905</v>
      </c>
      <c r="D3" s="6">
        <v>0.17990016981423351</v>
      </c>
      <c r="E3" s="6">
        <v>0.17574343756611033</v>
      </c>
      <c r="F3" s="6">
        <v>0.14474233405947501</v>
      </c>
      <c r="G3" s="6">
        <v>0.18614384466285872</v>
      </c>
      <c r="H3" s="6">
        <v>0.19833959416113484</v>
      </c>
      <c r="I3" s="6">
        <v>0.21211913297540838</v>
      </c>
    </row>
    <row r="4" spans="1:9" ht="15" customHeight="1" x14ac:dyDescent="0.25">
      <c r="A4" s="4">
        <v>2</v>
      </c>
      <c r="B4" s="7">
        <v>0.15317970539294246</v>
      </c>
      <c r="C4" s="7">
        <v>0.16267860322606395</v>
      </c>
      <c r="D4" s="7">
        <v>0.1814430710851585</v>
      </c>
      <c r="E4" s="7">
        <v>0.1773229932273534</v>
      </c>
      <c r="F4" s="7">
        <v>0.14632109590386894</v>
      </c>
      <c r="G4" s="7">
        <v>0.18908148666654387</v>
      </c>
      <c r="H4" s="7">
        <v>0.198304075254358</v>
      </c>
      <c r="I4" s="7">
        <v>0.20927048219033409</v>
      </c>
    </row>
    <row r="5" spans="1:9" ht="15" customHeight="1" x14ac:dyDescent="0.25">
      <c r="A5" s="4">
        <v>3</v>
      </c>
      <c r="B5" s="7">
        <v>0.15224949605356389</v>
      </c>
      <c r="C5" s="7">
        <v>0.16275684790429687</v>
      </c>
      <c r="D5" s="7">
        <v>0.18144268742138711</v>
      </c>
      <c r="E5" s="7">
        <v>0.17878426698450536</v>
      </c>
      <c r="F5" s="7">
        <v>0.14482898776797043</v>
      </c>
      <c r="G5" s="7">
        <v>0.1911426264534804</v>
      </c>
      <c r="H5" s="7">
        <v>0.20038118673206529</v>
      </c>
      <c r="I5" s="7">
        <v>0.21536501101267144</v>
      </c>
    </row>
    <row r="6" spans="1:9" ht="15" customHeight="1" x14ac:dyDescent="0.25">
      <c r="A6" s="4">
        <v>4</v>
      </c>
      <c r="B6" s="7">
        <v>0.15285528183391339</v>
      </c>
      <c r="C6" s="7">
        <v>0.16080768408158502</v>
      </c>
      <c r="D6" s="7">
        <v>0.18122338667340709</v>
      </c>
      <c r="E6" s="7">
        <v>0.17491396239622017</v>
      </c>
      <c r="F6" s="7">
        <v>0.14786801734362545</v>
      </c>
      <c r="G6" s="7">
        <v>0.18805778616009799</v>
      </c>
      <c r="H6" s="7">
        <v>0.20205712508020454</v>
      </c>
      <c r="I6" s="7">
        <v>0.21309132624292743</v>
      </c>
    </row>
    <row r="7" spans="1:9" ht="15" customHeight="1" x14ac:dyDescent="0.25">
      <c r="A7" s="4">
        <v>5</v>
      </c>
      <c r="B7" s="7">
        <v>0.15634239124950808</v>
      </c>
      <c r="C7" s="7">
        <v>0.16266914220558409</v>
      </c>
      <c r="D7" s="7">
        <v>0.18598831518722944</v>
      </c>
      <c r="E7" s="7">
        <v>0.18086233514626196</v>
      </c>
      <c r="F7" s="7">
        <v>0.14767464153456505</v>
      </c>
      <c r="G7" s="7">
        <v>0.19118492881143861</v>
      </c>
      <c r="H7" s="7">
        <v>0.19974168289557329</v>
      </c>
      <c r="I7" s="7">
        <v>0.21611858369575088</v>
      </c>
    </row>
    <row r="8" spans="1:9" ht="15" customHeight="1" x14ac:dyDescent="0.25">
      <c r="A8" s="4">
        <v>6</v>
      </c>
      <c r="B8" s="7">
        <v>0.15202135774218153</v>
      </c>
      <c r="C8" s="7">
        <v>0.15822228204783056</v>
      </c>
      <c r="D8" s="7">
        <v>0.17957553730874501</v>
      </c>
      <c r="E8" s="7">
        <v>0.17529501503118411</v>
      </c>
      <c r="F8" s="7">
        <v>0.14318212410822453</v>
      </c>
      <c r="G8" s="7">
        <v>0.18728855386548213</v>
      </c>
      <c r="H8" s="7">
        <v>0.19855521155830752</v>
      </c>
      <c r="I8" s="7">
        <v>0.21038273432942972</v>
      </c>
    </row>
    <row r="9" spans="1:9" ht="15" customHeight="1" x14ac:dyDescent="0.25">
      <c r="A9" s="4">
        <v>7</v>
      </c>
      <c r="B9" s="7">
        <v>0.15389618738607916</v>
      </c>
      <c r="C9" s="7">
        <v>0.15861563012880145</v>
      </c>
      <c r="D9" s="7">
        <v>0.18027666220437305</v>
      </c>
      <c r="E9" s="7">
        <v>0.17646480460448197</v>
      </c>
      <c r="F9" s="7">
        <v>0.14382955551017629</v>
      </c>
      <c r="G9" s="7">
        <v>0.18748440088035759</v>
      </c>
      <c r="H9" s="7">
        <v>0.19793675644196371</v>
      </c>
      <c r="I9" s="7">
        <v>0.21083959188921411</v>
      </c>
    </row>
    <row r="10" spans="1:9" ht="15" customHeight="1" x14ac:dyDescent="0.25">
      <c r="A10" s="4">
        <v>8</v>
      </c>
      <c r="B10" s="7">
        <v>0.15119473384128959</v>
      </c>
      <c r="C10" s="7">
        <v>0.16137977504794485</v>
      </c>
      <c r="D10" s="7">
        <v>0.18199606074742133</v>
      </c>
      <c r="E10" s="7">
        <v>0.17812159850723061</v>
      </c>
      <c r="F10" s="7">
        <v>0.14789042657958845</v>
      </c>
      <c r="G10" s="7">
        <v>0.18859171720313067</v>
      </c>
      <c r="H10" s="7">
        <v>0.19976157155444979</v>
      </c>
      <c r="I10" s="7">
        <v>0.2144430622505572</v>
      </c>
    </row>
    <row r="11" spans="1:9" ht="15" customHeight="1" x14ac:dyDescent="0.25">
      <c r="A11" s="4">
        <v>9</v>
      </c>
      <c r="B11" s="7">
        <v>0.15611240415520558</v>
      </c>
      <c r="C11" s="7">
        <v>0.16357847434231076</v>
      </c>
      <c r="D11" s="7">
        <v>0.18302451410089773</v>
      </c>
      <c r="E11" s="7">
        <v>0.17732168586081473</v>
      </c>
      <c r="F11" s="7">
        <v>0.14794103718929158</v>
      </c>
      <c r="G11" s="7">
        <v>0.19206238853791976</v>
      </c>
      <c r="H11" s="7">
        <v>0.20578544871988635</v>
      </c>
      <c r="I11" s="7">
        <v>0.21412810204636823</v>
      </c>
    </row>
    <row r="12" spans="1:9" ht="15" customHeight="1" x14ac:dyDescent="0.25">
      <c r="A12" s="4">
        <v>10</v>
      </c>
      <c r="B12" s="7">
        <v>0.15632440476190476</v>
      </c>
      <c r="C12" s="7">
        <v>0.16443452380952381</v>
      </c>
      <c r="D12" s="7">
        <v>0.18505952380952381</v>
      </c>
      <c r="E12" s="7">
        <v>0.18144345238095239</v>
      </c>
      <c r="F12" s="7">
        <v>0.15010416666666668</v>
      </c>
      <c r="G12" s="7">
        <v>0.19168154761904763</v>
      </c>
      <c r="H12" s="7">
        <v>0.20860119047619047</v>
      </c>
      <c r="I12" s="7">
        <v>0.2162202380952381</v>
      </c>
    </row>
    <row r="13" spans="1:9" ht="15" customHeight="1" x14ac:dyDescent="0.25">
      <c r="A13" s="4">
        <v>11</v>
      </c>
      <c r="B13" s="7">
        <v>0.16130854627865729</v>
      </c>
      <c r="C13" s="7">
        <v>0.17057084674505682</v>
      </c>
      <c r="D13" s="7">
        <v>0.19241936543388294</v>
      </c>
      <c r="E13" s="7">
        <v>0.18879327333639886</v>
      </c>
      <c r="F13" s="7">
        <v>0.15477895290021679</v>
      </c>
      <c r="G13" s="7">
        <v>0.2002102082375353</v>
      </c>
      <c r="H13" s="7">
        <v>0.21068120606976287</v>
      </c>
      <c r="I13" s="7">
        <v>0.22546147277146422</v>
      </c>
    </row>
    <row r="14" spans="1:9" ht="15" customHeight="1" x14ac:dyDescent="0.25">
      <c r="A14" s="4">
        <v>12</v>
      </c>
      <c r="B14" s="7">
        <v>0.1546474358974359</v>
      </c>
      <c r="C14" s="7">
        <v>0.16372636897001303</v>
      </c>
      <c r="D14" s="7">
        <v>0.18208795089091701</v>
      </c>
      <c r="E14" s="7">
        <v>0.17857045849630596</v>
      </c>
      <c r="F14" s="7">
        <v>0.14725934376358105</v>
      </c>
      <c r="G14" s="7">
        <v>0.18769692524989134</v>
      </c>
      <c r="H14" s="7">
        <v>0.20193665797479357</v>
      </c>
      <c r="I14" s="7">
        <v>0.21432936766623206</v>
      </c>
    </row>
    <row r="15" spans="1:9" ht="15" customHeight="1" x14ac:dyDescent="0.25">
      <c r="A15" s="4">
        <v>13</v>
      </c>
      <c r="B15" s="7">
        <v>0.15098041261857306</v>
      </c>
      <c r="C15" s="7">
        <v>0.16062278898431548</v>
      </c>
      <c r="D15" s="7">
        <v>0.18039800891189331</v>
      </c>
      <c r="E15" s="7">
        <v>0.17659949701023719</v>
      </c>
      <c r="F15" s="7">
        <v>0.14574180554540997</v>
      </c>
      <c r="G15" s="7">
        <v>0.18507310048316236</v>
      </c>
      <c r="H15" s="7">
        <v>0.19707389357905392</v>
      </c>
      <c r="I15" s="7">
        <v>0.21252882799211079</v>
      </c>
    </row>
    <row r="16" spans="1:9" ht="15" customHeight="1" x14ac:dyDescent="0.25">
      <c r="A16" s="4">
        <v>14</v>
      </c>
      <c r="B16" s="7">
        <v>0.14886547326827515</v>
      </c>
      <c r="C16" s="7">
        <v>0.15810034125606179</v>
      </c>
      <c r="D16" s="7">
        <v>0.17731096210261629</v>
      </c>
      <c r="E16" s="7">
        <v>0.17242411542836616</v>
      </c>
      <c r="F16" s="7">
        <v>0.14145662455846256</v>
      </c>
      <c r="G16" s="7">
        <v>0.18514638088966054</v>
      </c>
      <c r="H16" s="7">
        <v>0.19503232952164282</v>
      </c>
      <c r="I16" s="7">
        <v>0.20670687900377177</v>
      </c>
    </row>
    <row r="17" spans="1:9" ht="15" customHeight="1" x14ac:dyDescent="0.25">
      <c r="A17" s="4">
        <v>15</v>
      </c>
      <c r="B17" s="7">
        <v>0.15649236269947683</v>
      </c>
      <c r="C17" s="7">
        <v>0.16483949838315323</v>
      </c>
      <c r="D17" s="7">
        <v>0.18153376975050609</v>
      </c>
      <c r="E17" s="7">
        <v>0.17830007624155428</v>
      </c>
      <c r="F17" s="7">
        <v>0.14459605121329233</v>
      </c>
      <c r="G17" s="7">
        <v>0.18905276441359728</v>
      </c>
      <c r="H17" s="7">
        <v>0.20221100507400688</v>
      </c>
      <c r="I17" s="7">
        <v>0.21494860267634144</v>
      </c>
    </row>
    <row r="18" spans="1:9" ht="15" customHeight="1" x14ac:dyDescent="0.25">
      <c r="A18" s="4">
        <v>16</v>
      </c>
      <c r="B18" s="7">
        <v>0.15226781857451405</v>
      </c>
      <c r="C18" s="7">
        <v>0.15727861771058316</v>
      </c>
      <c r="D18" s="7">
        <v>0.17883369330453563</v>
      </c>
      <c r="E18" s="7">
        <v>0.1747084233261339</v>
      </c>
      <c r="F18" s="7">
        <v>0.14552915766738661</v>
      </c>
      <c r="G18" s="7">
        <v>0.19047516198704104</v>
      </c>
      <c r="H18" s="7">
        <v>0.19485961123110151</v>
      </c>
      <c r="I18" s="7">
        <v>0.21187904967602592</v>
      </c>
    </row>
    <row r="19" spans="1:9" ht="15" customHeight="1" x14ac:dyDescent="0.25">
      <c r="A19" s="4">
        <v>17</v>
      </c>
      <c r="B19" s="7">
        <v>0.15269643054481158</v>
      </c>
      <c r="C19" s="7">
        <v>0.15946513426897999</v>
      </c>
      <c r="D19" s="7">
        <v>0.17894242457730136</v>
      </c>
      <c r="E19" s="7">
        <v>0.17541993590451985</v>
      </c>
      <c r="F19" s="7">
        <v>0.14276439385567466</v>
      </c>
      <c r="G19" s="7">
        <v>0.18834954138578849</v>
      </c>
      <c r="H19" s="7">
        <v>0.19821250966957674</v>
      </c>
      <c r="I19" s="7">
        <v>0.21320035363023537</v>
      </c>
    </row>
    <row r="20" spans="1:9" ht="15" customHeight="1" x14ac:dyDescent="0.25">
      <c r="A20" s="8">
        <v>18</v>
      </c>
      <c r="B20" s="7">
        <v>0.15637981734165202</v>
      </c>
      <c r="C20" s="7">
        <v>0.16033171004932087</v>
      </c>
      <c r="D20" s="7">
        <v>0.18164703685840089</v>
      </c>
      <c r="E20" s="7">
        <v>0.17996670452600624</v>
      </c>
      <c r="F20" s="7">
        <v>0.14579994710064881</v>
      </c>
      <c r="G20" s="7">
        <v>0.19437399841301947</v>
      </c>
      <c r="H20" s="7">
        <v>0.20051965833242574</v>
      </c>
      <c r="I20" s="7">
        <v>0.21540926983336706</v>
      </c>
    </row>
    <row r="21" spans="1:9" ht="15" customHeight="1" x14ac:dyDescent="0.25">
      <c r="A21" s="5" t="s">
        <v>9</v>
      </c>
      <c r="B21" s="9">
        <f>AVERAGE(B3:B20)</f>
        <v>0.15397470783383435</v>
      </c>
      <c r="C21" s="9">
        <f t="shared" ref="C21:I21" si="0">AVERAGE(C3:C20)</f>
        <v>0.16168037919509637</v>
      </c>
      <c r="D21" s="9">
        <f t="shared" si="0"/>
        <v>0.18183906334346833</v>
      </c>
      <c r="E21" s="9">
        <f t="shared" si="0"/>
        <v>0.17783644644303542</v>
      </c>
      <c r="F21" s="9">
        <f t="shared" si="0"/>
        <v>0.14623937018156249</v>
      </c>
      <c r="G21" s="9">
        <f t="shared" si="0"/>
        <v>0.1896165201066696</v>
      </c>
      <c r="H21" s="9">
        <f t="shared" si="0"/>
        <v>0.2005550396848054</v>
      </c>
      <c r="I21" s="9">
        <f t="shared" si="0"/>
        <v>0.21369122710985822</v>
      </c>
    </row>
    <row r="22" spans="1:9" ht="15" customHeight="1" x14ac:dyDescent="0.25">
      <c r="A22" s="4" t="s">
        <v>10</v>
      </c>
      <c r="B22" s="9">
        <v>0.15762670027152378</v>
      </c>
      <c r="C22" s="9">
        <v>0.16423940862380315</v>
      </c>
      <c r="D22" s="9">
        <v>0.18694867031296689</v>
      </c>
      <c r="E22" s="9">
        <v>0.18294726722357191</v>
      </c>
      <c r="F22" s="9">
        <v>0.15113091603549297</v>
      </c>
      <c r="G22" s="9">
        <v>0.19817338547282815</v>
      </c>
      <c r="H22" s="9">
        <v>0.2037727514842867</v>
      </c>
      <c r="I22" s="9">
        <v>0.21949254933548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27:56Z</dcterms:modified>
</cp:coreProperties>
</file>